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12/Work/TubaSeq/Eml4-Alk/Manuscript/August232024/SuppTables/"/>
    </mc:Choice>
  </mc:AlternateContent>
  <xr:revisionPtr revIDLastSave="0" documentId="13_ncr:1_{FC15EA49-6591-D64F-8D79-0E94E25A9B1B}" xr6:coauthVersionLast="47" xr6:coauthVersionMax="47" xr10:uidLastSave="{00000000-0000-0000-0000-000000000000}"/>
  <bookViews>
    <workbookView xWindow="1500" yWindow="1320" windowWidth="27640" windowHeight="16940" xr2:uid="{CF5AD53A-03EC-D144-9B6C-1CCB0AC438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3" i="1" l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</calcChain>
</file>

<file path=xl/sharedStrings.xml><?xml version="1.0" encoding="utf-8"?>
<sst xmlns="http://schemas.openxmlformats.org/spreadsheetml/2006/main" count="74" uniqueCount="71">
  <si>
    <t>Odds ratios (OR) and P-values from two-sided Fisher's exact tests comparing the occurrence of alterations in samples with EML4-ALK V1 relative to samples with EML4-ALK V3 for genes with at least 10 alterations across both cohorts</t>
  </si>
  <si>
    <t>False discovery rate (FDR) adjustment applied using Benjamini–Hochberg method</t>
  </si>
  <si>
    <t>Samples with EML4-ALK V1</t>
  </si>
  <si>
    <t>Samples with EML4-ALK V3</t>
  </si>
  <si>
    <t>Statistical comparison</t>
  </si>
  <si>
    <t>Gene</t>
  </si>
  <si>
    <t>Total samples</t>
  </si>
  <si>
    <t>Altered samples</t>
  </si>
  <si>
    <t>Prevalence</t>
  </si>
  <si>
    <t>OR</t>
  </si>
  <si>
    <t>P-value</t>
  </si>
  <si>
    <t>FDR-adjusted P-value</t>
  </si>
  <si>
    <t>ARID1A</t>
  </si>
  <si>
    <t>CDK4</t>
  </si>
  <si>
    <t>CTNNB1</t>
  </si>
  <si>
    <t>DNMT3A</t>
  </si>
  <si>
    <t>FGF4</t>
  </si>
  <si>
    <t>KDM5C</t>
  </si>
  <si>
    <t>MDM2</t>
  </si>
  <si>
    <t>MYC</t>
  </si>
  <si>
    <t>NF2</t>
  </si>
  <si>
    <t>PRKCI</t>
  </si>
  <si>
    <t>PTEN</t>
  </si>
  <si>
    <t>RB1</t>
  </si>
  <si>
    <t>SETD2</t>
  </si>
  <si>
    <t>TERC</t>
  </si>
  <si>
    <t>FGF10</t>
  </si>
  <si>
    <t>STK11</t>
  </si>
  <si>
    <t>FGF3</t>
  </si>
  <si>
    <t>U2AF1</t>
  </si>
  <si>
    <t>BRAF</t>
  </si>
  <si>
    <t>EP300</t>
  </si>
  <si>
    <t>SMARCA4</t>
  </si>
  <si>
    <t>CCND1</t>
  </si>
  <si>
    <t>CCND3</t>
  </si>
  <si>
    <t>EGFR</t>
  </si>
  <si>
    <t>ERBB4</t>
  </si>
  <si>
    <t>FGF19</t>
  </si>
  <si>
    <t>KRAS</t>
  </si>
  <si>
    <t>MAP2K4</t>
  </si>
  <si>
    <t>MCL1</t>
  </si>
  <si>
    <t>MET</t>
  </si>
  <si>
    <t>KEAP1</t>
  </si>
  <si>
    <t>CHEK2</t>
  </si>
  <si>
    <t>BRCA2</t>
  </si>
  <si>
    <t>GNAS</t>
  </si>
  <si>
    <t>HGF</t>
  </si>
  <si>
    <t>NF1</t>
  </si>
  <si>
    <t>SMAD4</t>
  </si>
  <si>
    <t>TERT</t>
  </si>
  <si>
    <t>TP53</t>
  </si>
  <si>
    <t>ARFRP1</t>
  </si>
  <si>
    <t>CREBBP</t>
  </si>
  <si>
    <t>MUTYH</t>
  </si>
  <si>
    <t>ATM</t>
  </si>
  <si>
    <t>TET2</t>
  </si>
  <si>
    <t>ACVR1B</t>
  </si>
  <si>
    <t>AURKA</t>
  </si>
  <si>
    <t>BRCA1</t>
  </si>
  <si>
    <t>CDKN2A</t>
  </si>
  <si>
    <t>CDKN2B</t>
  </si>
  <si>
    <t>EMSY</t>
  </si>
  <si>
    <t>KMT2D</t>
  </si>
  <si>
    <t>NFE2L2</t>
  </si>
  <si>
    <t>NFKBIA</t>
  </si>
  <si>
    <t>NKX2-1</t>
  </si>
  <si>
    <t>PIK3CA</t>
  </si>
  <si>
    <t>RICTOR</t>
  </si>
  <si>
    <t>SF3B1</t>
  </si>
  <si>
    <t>ZNF217</t>
  </si>
  <si>
    <t>Supplementary Table 7: Patterns of gene alteration by EML4-ALK fusion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/>
    </xf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7BE14-4D9F-A34E-B92F-6E2D381F6216}">
  <dimension ref="A1:AA64"/>
  <sheetViews>
    <sheetView tabSelected="1" workbookViewId="0">
      <selection activeCell="E13" sqref="E13"/>
    </sheetView>
  </sheetViews>
  <sheetFormatPr baseColWidth="10" defaultRowHeight="16" x14ac:dyDescent="0.2"/>
  <cols>
    <col min="1" max="1" width="10.83203125" style="2"/>
    <col min="2" max="2" width="14.83203125" style="2" customWidth="1"/>
    <col min="3" max="3" width="17" style="2" bestFit="1" customWidth="1"/>
    <col min="4" max="4" width="12" style="2" bestFit="1" customWidth="1"/>
    <col min="5" max="5" width="14.5" style="2" bestFit="1" customWidth="1"/>
    <col min="6" max="6" width="17" style="2" bestFit="1" customWidth="1"/>
    <col min="7" max="7" width="12" style="2" bestFit="1" customWidth="1"/>
    <col min="8" max="9" width="13.6640625" style="2" bestFit="1" customWidth="1"/>
    <col min="10" max="10" width="22.6640625" style="2" bestFit="1" customWidth="1"/>
    <col min="11" max="16384" width="10.83203125" style="2"/>
  </cols>
  <sheetData>
    <row r="1" spans="1:27" ht="18" x14ac:dyDescent="0.2">
      <c r="A1" s="1" t="s">
        <v>70</v>
      </c>
    </row>
    <row r="2" spans="1:27" x14ac:dyDescent="0.2">
      <c r="A2" s="2" t="s">
        <v>0</v>
      </c>
    </row>
    <row r="3" spans="1:27" x14ac:dyDescent="0.2">
      <c r="A3" s="2" t="s">
        <v>1</v>
      </c>
    </row>
    <row r="5" spans="1:27" x14ac:dyDescent="0.2">
      <c r="A5" s="3"/>
      <c r="B5" s="4" t="s">
        <v>2</v>
      </c>
      <c r="C5" s="5"/>
      <c r="D5" s="5"/>
      <c r="E5" s="4" t="s">
        <v>3</v>
      </c>
      <c r="F5" s="5"/>
      <c r="G5" s="5"/>
      <c r="H5" s="4" t="s">
        <v>4</v>
      </c>
      <c r="I5" s="6"/>
      <c r="J5" s="6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/>
    </row>
    <row r="6" spans="1:27" x14ac:dyDescent="0.2">
      <c r="A6" s="8" t="s">
        <v>5</v>
      </c>
      <c r="B6" s="8" t="s">
        <v>6</v>
      </c>
      <c r="C6" s="8" t="s">
        <v>7</v>
      </c>
      <c r="D6" s="8" t="s">
        <v>8</v>
      </c>
      <c r="E6" s="8" t="s">
        <v>6</v>
      </c>
      <c r="F6" s="8" t="s">
        <v>7</v>
      </c>
      <c r="G6" s="8" t="s">
        <v>8</v>
      </c>
      <c r="H6" s="8" t="s">
        <v>9</v>
      </c>
      <c r="I6" s="8" t="s">
        <v>10</v>
      </c>
      <c r="J6" s="8" t="s">
        <v>11</v>
      </c>
      <c r="M6"/>
      <c r="N6"/>
      <c r="O6"/>
      <c r="P6" s="9"/>
      <c r="Q6" s="9"/>
      <c r="R6" s="9"/>
      <c r="S6"/>
      <c r="T6"/>
      <c r="U6" s="9"/>
      <c r="V6" s="9"/>
      <c r="W6" s="9"/>
      <c r="X6"/>
      <c r="Y6"/>
      <c r="Z6"/>
      <c r="AA6">
        <f t="shared" ref="AA6:AA62" si="0">T6+O6</f>
        <v>0</v>
      </c>
    </row>
    <row r="7" spans="1:27" x14ac:dyDescent="0.2">
      <c r="A7" t="s">
        <v>12</v>
      </c>
      <c r="B7">
        <v>683</v>
      </c>
      <c r="C7">
        <v>13</v>
      </c>
      <c r="D7" s="9">
        <v>1.9033674963396779E-2</v>
      </c>
      <c r="E7">
        <v>713</v>
      </c>
      <c r="F7">
        <v>25</v>
      </c>
      <c r="G7" s="9">
        <v>3.5063113604488078E-2</v>
      </c>
      <c r="H7" s="10">
        <v>0.53397014925373132</v>
      </c>
      <c r="I7" s="10">
        <v>7.1569929516804132E-2</v>
      </c>
      <c r="J7" s="10">
        <v>0.59226822577671623</v>
      </c>
      <c r="M7"/>
      <c r="N7"/>
      <c r="O7"/>
      <c r="P7" s="9"/>
      <c r="Q7" s="9"/>
      <c r="R7" s="9"/>
      <c r="S7"/>
      <c r="T7"/>
      <c r="U7" s="9"/>
      <c r="V7" s="9"/>
      <c r="W7" s="9"/>
      <c r="X7"/>
      <c r="Y7"/>
      <c r="Z7"/>
      <c r="AA7">
        <f t="shared" si="0"/>
        <v>0</v>
      </c>
    </row>
    <row r="8" spans="1:27" x14ac:dyDescent="0.2">
      <c r="A8" t="s">
        <v>13</v>
      </c>
      <c r="B8">
        <v>683</v>
      </c>
      <c r="C8">
        <v>13</v>
      </c>
      <c r="D8" s="9">
        <v>1.9033674963396779E-2</v>
      </c>
      <c r="E8">
        <v>713</v>
      </c>
      <c r="F8">
        <v>5</v>
      </c>
      <c r="G8" s="9">
        <v>7.0126227208976164E-3</v>
      </c>
      <c r="H8" s="10">
        <v>2.7474626865671641</v>
      </c>
      <c r="I8" s="10">
        <v>5.7401934263498391E-2</v>
      </c>
      <c r="J8" s="10">
        <v>0.59226822577671623</v>
      </c>
      <c r="M8"/>
      <c r="N8"/>
      <c r="O8"/>
      <c r="P8" s="9"/>
      <c r="Q8" s="9"/>
      <c r="R8" s="9"/>
      <c r="S8"/>
      <c r="T8"/>
      <c r="U8" s="9"/>
      <c r="V8" s="9"/>
      <c r="W8" s="9"/>
      <c r="X8"/>
      <c r="Y8"/>
      <c r="Z8"/>
      <c r="AA8">
        <f t="shared" si="0"/>
        <v>0</v>
      </c>
    </row>
    <row r="9" spans="1:27" x14ac:dyDescent="0.2">
      <c r="A9" t="s">
        <v>14</v>
      </c>
      <c r="B9">
        <v>683</v>
      </c>
      <c r="C9">
        <v>4</v>
      </c>
      <c r="D9" s="9">
        <v>5.8565153733528552E-3</v>
      </c>
      <c r="E9">
        <v>713</v>
      </c>
      <c r="F9">
        <v>11</v>
      </c>
      <c r="G9" s="9">
        <v>1.5427769985974751E-2</v>
      </c>
      <c r="H9" s="10">
        <v>0.37595394296425222</v>
      </c>
      <c r="I9" s="10">
        <v>0.1177691919264003</v>
      </c>
      <c r="J9" s="10">
        <v>0.59226822577671623</v>
      </c>
      <c r="M9"/>
      <c r="N9"/>
      <c r="O9"/>
      <c r="P9" s="9"/>
      <c r="Q9" s="9"/>
      <c r="R9" s="9"/>
      <c r="S9"/>
      <c r="T9"/>
      <c r="U9" s="9"/>
      <c r="V9" s="9"/>
      <c r="W9" s="9"/>
      <c r="X9"/>
      <c r="Y9"/>
      <c r="Z9"/>
      <c r="AA9">
        <f t="shared" si="0"/>
        <v>0</v>
      </c>
    </row>
    <row r="10" spans="1:27" x14ac:dyDescent="0.2">
      <c r="A10" t="s">
        <v>15</v>
      </c>
      <c r="B10">
        <v>683</v>
      </c>
      <c r="C10">
        <v>23</v>
      </c>
      <c r="D10" s="9">
        <v>3.3674963396778917E-2</v>
      </c>
      <c r="E10">
        <v>713</v>
      </c>
      <c r="F10">
        <v>36</v>
      </c>
      <c r="G10" s="9">
        <v>5.0490883590462832E-2</v>
      </c>
      <c r="H10" s="10">
        <v>0.65534511784511784</v>
      </c>
      <c r="I10" s="10">
        <v>0.14296129587713841</v>
      </c>
      <c r="J10" s="10">
        <v>0.59226822577671623</v>
      </c>
      <c r="M10"/>
      <c r="N10"/>
      <c r="O10"/>
      <c r="P10" s="9"/>
      <c r="Q10" s="9"/>
      <c r="R10" s="9"/>
      <c r="S10"/>
      <c r="T10"/>
      <c r="U10" s="9"/>
      <c r="V10" s="9"/>
      <c r="W10" s="9"/>
      <c r="X10"/>
      <c r="Y10"/>
      <c r="Z10"/>
      <c r="AA10">
        <f t="shared" si="0"/>
        <v>0</v>
      </c>
    </row>
    <row r="11" spans="1:27" x14ac:dyDescent="0.2">
      <c r="A11" t="s">
        <v>16</v>
      </c>
      <c r="B11">
        <v>683</v>
      </c>
      <c r="C11">
        <v>10</v>
      </c>
      <c r="D11" s="9">
        <v>1.464128843338214E-2</v>
      </c>
      <c r="E11">
        <v>713</v>
      </c>
      <c r="F11">
        <v>4</v>
      </c>
      <c r="G11" s="9">
        <v>5.6100981767180924E-3</v>
      </c>
      <c r="H11" s="10">
        <v>2.6337295690936111</v>
      </c>
      <c r="I11" s="10">
        <v>0.1099761329301292</v>
      </c>
      <c r="J11" s="10">
        <v>0.59226822577671623</v>
      </c>
      <c r="M11"/>
      <c r="N11"/>
      <c r="O11"/>
      <c r="P11" s="9"/>
      <c r="Q11" s="9"/>
      <c r="R11" s="9"/>
      <c r="S11"/>
      <c r="T11"/>
      <c r="U11" s="9"/>
      <c r="V11" s="9"/>
      <c r="W11" s="9"/>
      <c r="X11"/>
      <c r="Y11"/>
      <c r="Z11"/>
      <c r="AA11">
        <f t="shared" si="0"/>
        <v>0</v>
      </c>
    </row>
    <row r="12" spans="1:27" x14ac:dyDescent="0.2">
      <c r="A12" t="s">
        <v>17</v>
      </c>
      <c r="B12">
        <v>683</v>
      </c>
      <c r="C12">
        <v>9</v>
      </c>
      <c r="D12" s="9">
        <v>1.3177159590043921E-2</v>
      </c>
      <c r="E12">
        <v>713</v>
      </c>
      <c r="F12">
        <v>3</v>
      </c>
      <c r="G12" s="9">
        <v>4.2075736325385693E-3</v>
      </c>
      <c r="H12" s="10">
        <v>3.160237388724036</v>
      </c>
      <c r="I12" s="10">
        <v>8.4912268960098763E-2</v>
      </c>
      <c r="J12" s="10">
        <v>0.59226822577671623</v>
      </c>
      <c r="M12"/>
      <c r="N12"/>
      <c r="O12"/>
      <c r="P12" s="9"/>
      <c r="Q12" s="9"/>
      <c r="R12" s="9"/>
      <c r="S12"/>
      <c r="T12"/>
      <c r="U12" s="9"/>
      <c r="V12" s="9"/>
      <c r="W12" s="9"/>
      <c r="X12"/>
      <c r="Y12"/>
      <c r="Z12"/>
      <c r="AA12">
        <f t="shared" si="0"/>
        <v>0</v>
      </c>
    </row>
    <row r="13" spans="1:27" x14ac:dyDescent="0.2">
      <c r="A13" t="s">
        <v>18</v>
      </c>
      <c r="B13">
        <v>683</v>
      </c>
      <c r="C13">
        <v>33</v>
      </c>
      <c r="D13" s="9">
        <v>4.8316251830161062E-2</v>
      </c>
      <c r="E13">
        <v>713</v>
      </c>
      <c r="F13">
        <v>20</v>
      </c>
      <c r="G13" s="9">
        <v>2.8050490883590459E-2</v>
      </c>
      <c r="H13" s="10">
        <v>1.7591538461538461</v>
      </c>
      <c r="I13" s="10">
        <v>5.0616044467759039E-2</v>
      </c>
      <c r="J13" s="10">
        <v>0.59226822577671623</v>
      </c>
      <c r="M13"/>
      <c r="N13"/>
      <c r="O13"/>
      <c r="P13" s="9"/>
      <c r="Q13" s="9"/>
      <c r="R13" s="9"/>
      <c r="S13"/>
      <c r="T13"/>
      <c r="U13" s="9"/>
      <c r="V13" s="9"/>
      <c r="W13" s="9"/>
      <c r="X13"/>
      <c r="Y13"/>
      <c r="Z13"/>
      <c r="AA13">
        <f t="shared" si="0"/>
        <v>0</v>
      </c>
    </row>
    <row r="14" spans="1:27" x14ac:dyDescent="0.2">
      <c r="A14" t="s">
        <v>19</v>
      </c>
      <c r="B14">
        <v>683</v>
      </c>
      <c r="C14">
        <v>35</v>
      </c>
      <c r="D14" s="9">
        <v>5.1244509516837483E-2</v>
      </c>
      <c r="E14">
        <v>713</v>
      </c>
      <c r="F14">
        <v>22</v>
      </c>
      <c r="G14" s="9">
        <v>3.0855539971949512E-2</v>
      </c>
      <c r="H14" s="10">
        <v>1.696478675645342</v>
      </c>
      <c r="I14" s="10">
        <v>5.8772611014264897E-2</v>
      </c>
      <c r="J14" s="10">
        <v>0.59226822577671623</v>
      </c>
      <c r="M14"/>
      <c r="N14"/>
      <c r="O14"/>
      <c r="P14" s="9"/>
      <c r="Q14" s="9"/>
      <c r="R14" s="9"/>
      <c r="S14"/>
      <c r="T14"/>
      <c r="U14" s="9"/>
      <c r="V14" s="9"/>
      <c r="W14" s="9"/>
      <c r="X14"/>
      <c r="Y14"/>
      <c r="Z14"/>
      <c r="AA14">
        <f t="shared" si="0"/>
        <v>0</v>
      </c>
    </row>
    <row r="15" spans="1:27" x14ac:dyDescent="0.2">
      <c r="A15" t="s">
        <v>20</v>
      </c>
      <c r="B15">
        <v>683</v>
      </c>
      <c r="C15">
        <v>7</v>
      </c>
      <c r="D15" s="9">
        <v>1.02489019033675E-2</v>
      </c>
      <c r="E15">
        <v>713</v>
      </c>
      <c r="F15">
        <v>17</v>
      </c>
      <c r="G15" s="9">
        <v>2.3842917251051889E-2</v>
      </c>
      <c r="H15" s="10">
        <v>0.42394709363035149</v>
      </c>
      <c r="I15" s="10">
        <v>6.3109803701812683E-2</v>
      </c>
      <c r="J15" s="10">
        <v>0.59226822577671623</v>
      </c>
      <c r="M15"/>
      <c r="N15"/>
      <c r="O15"/>
      <c r="P15" s="9"/>
      <c r="Q15" s="9"/>
      <c r="R15" s="9"/>
      <c r="S15"/>
      <c r="T15"/>
      <c r="U15" s="9"/>
      <c r="V15" s="9"/>
      <c r="W15" s="9"/>
      <c r="X15"/>
      <c r="Y15"/>
      <c r="Z15"/>
      <c r="AA15">
        <f t="shared" si="0"/>
        <v>0</v>
      </c>
    </row>
    <row r="16" spans="1:27" x14ac:dyDescent="0.2">
      <c r="A16" t="s">
        <v>21</v>
      </c>
      <c r="B16">
        <v>683</v>
      </c>
      <c r="C16">
        <v>8</v>
      </c>
      <c r="D16" s="9">
        <v>1.171303074670571E-2</v>
      </c>
      <c r="E16">
        <v>713</v>
      </c>
      <c r="F16">
        <v>3</v>
      </c>
      <c r="G16" s="9">
        <v>4.2075736325385693E-3</v>
      </c>
      <c r="H16" s="10">
        <v>2.804938271604938</v>
      </c>
      <c r="I16" s="10">
        <v>0.1368119157437222</v>
      </c>
      <c r="J16" s="10">
        <v>0.59226822577671623</v>
      </c>
      <c r="M16"/>
      <c r="N16"/>
      <c r="O16"/>
      <c r="P16" s="9"/>
      <c r="Q16" s="9"/>
      <c r="R16" s="9"/>
      <c r="S16"/>
      <c r="T16"/>
      <c r="U16" s="9"/>
      <c r="V16" s="9"/>
      <c r="W16" s="9"/>
      <c r="X16"/>
      <c r="Y16"/>
      <c r="Z16"/>
      <c r="AA16">
        <f t="shared" si="0"/>
        <v>0</v>
      </c>
    </row>
    <row r="17" spans="1:27" x14ac:dyDescent="0.2">
      <c r="A17" t="s">
        <v>22</v>
      </c>
      <c r="B17">
        <v>683</v>
      </c>
      <c r="C17">
        <v>15</v>
      </c>
      <c r="D17" s="9">
        <v>2.1961932650073211E-2</v>
      </c>
      <c r="E17">
        <v>713</v>
      </c>
      <c r="F17">
        <v>8</v>
      </c>
      <c r="G17" s="9">
        <v>1.122019635343618E-2</v>
      </c>
      <c r="H17" s="10">
        <v>1.978854790419162</v>
      </c>
      <c r="I17" s="10">
        <v>0.14160791681535281</v>
      </c>
      <c r="J17" s="10">
        <v>0.59226822577671623</v>
      </c>
      <c r="M17"/>
      <c r="N17"/>
      <c r="O17"/>
      <c r="P17" s="9"/>
      <c r="Q17" s="9"/>
      <c r="R17" s="9"/>
      <c r="S17"/>
      <c r="T17"/>
      <c r="U17" s="9"/>
      <c r="V17" s="9"/>
      <c r="W17" s="9"/>
      <c r="X17"/>
      <c r="Y17"/>
      <c r="Z17"/>
      <c r="AA17">
        <f t="shared" si="0"/>
        <v>0</v>
      </c>
    </row>
    <row r="18" spans="1:27" x14ac:dyDescent="0.2">
      <c r="A18" t="s">
        <v>23</v>
      </c>
      <c r="B18">
        <v>683</v>
      </c>
      <c r="C18">
        <v>6</v>
      </c>
      <c r="D18" s="9">
        <v>8.7847730600292828E-3</v>
      </c>
      <c r="E18">
        <v>713</v>
      </c>
      <c r="F18">
        <v>14</v>
      </c>
      <c r="G18" s="9">
        <v>1.963534361851332E-2</v>
      </c>
      <c r="H18" s="10">
        <v>0.44249841738763451</v>
      </c>
      <c r="I18" s="10">
        <v>0.1143960379858056</v>
      </c>
      <c r="J18" s="10">
        <v>0.59226822577671623</v>
      </c>
      <c r="M18"/>
      <c r="N18"/>
      <c r="O18"/>
      <c r="P18" s="9"/>
      <c r="Q18" s="9"/>
      <c r="R18" s="9"/>
      <c r="S18"/>
      <c r="T18"/>
      <c r="U18" s="9"/>
      <c r="V18" s="9"/>
      <c r="W18" s="9"/>
      <c r="X18"/>
      <c r="Y18"/>
      <c r="Z18"/>
      <c r="AA18">
        <f t="shared" si="0"/>
        <v>0</v>
      </c>
    </row>
    <row r="19" spans="1:27" x14ac:dyDescent="0.2">
      <c r="A19" t="s">
        <v>24</v>
      </c>
      <c r="B19">
        <v>683</v>
      </c>
      <c r="C19">
        <v>58</v>
      </c>
      <c r="D19" s="9">
        <v>8.4919472913616401E-2</v>
      </c>
      <c r="E19">
        <v>713</v>
      </c>
      <c r="F19">
        <v>44</v>
      </c>
      <c r="G19" s="9">
        <v>6.1711079943899023E-2</v>
      </c>
      <c r="H19" s="10">
        <v>1.4109818181818179</v>
      </c>
      <c r="I19" s="10">
        <v>0.1005525181183074</v>
      </c>
      <c r="J19" s="10">
        <v>0.59226822577671623</v>
      </c>
      <c r="M19"/>
      <c r="N19"/>
      <c r="O19"/>
      <c r="P19" s="9"/>
      <c r="Q19" s="9"/>
      <c r="R19" s="9"/>
      <c r="S19"/>
      <c r="T19"/>
      <c r="U19" s="9"/>
      <c r="V19" s="9"/>
      <c r="W19" s="9"/>
      <c r="X19"/>
      <c r="Y19"/>
      <c r="Z19"/>
      <c r="AA19">
        <f t="shared" si="0"/>
        <v>0</v>
      </c>
    </row>
    <row r="20" spans="1:27" x14ac:dyDescent="0.2">
      <c r="A20" t="s">
        <v>25</v>
      </c>
      <c r="B20">
        <v>683</v>
      </c>
      <c r="C20">
        <v>11</v>
      </c>
      <c r="D20" s="9">
        <v>1.6105417276720348E-2</v>
      </c>
      <c r="E20">
        <v>713</v>
      </c>
      <c r="F20">
        <v>5</v>
      </c>
      <c r="G20" s="9">
        <v>7.0126227208976164E-3</v>
      </c>
      <c r="H20" s="10">
        <v>2.3178571428571431</v>
      </c>
      <c r="I20" s="10">
        <v>0.1340818615709044</v>
      </c>
      <c r="J20" s="10">
        <v>0.59226822577671623</v>
      </c>
      <c r="M20"/>
      <c r="N20"/>
      <c r="O20"/>
      <c r="P20" s="9"/>
      <c r="Q20" s="9"/>
      <c r="R20" s="9"/>
      <c r="S20"/>
      <c r="T20"/>
      <c r="U20" s="9"/>
      <c r="V20" s="9"/>
      <c r="W20" s="9"/>
      <c r="X20"/>
      <c r="Y20"/>
      <c r="Z20"/>
      <c r="AA20">
        <f t="shared" si="0"/>
        <v>0</v>
      </c>
    </row>
    <row r="21" spans="1:27" x14ac:dyDescent="0.2">
      <c r="A21" t="s">
        <v>26</v>
      </c>
      <c r="B21">
        <v>683</v>
      </c>
      <c r="C21">
        <v>6</v>
      </c>
      <c r="D21" s="9">
        <v>8.7847730600292828E-3</v>
      </c>
      <c r="E21">
        <v>713</v>
      </c>
      <c r="F21">
        <v>13</v>
      </c>
      <c r="G21" s="9">
        <v>1.82328190743338E-2</v>
      </c>
      <c r="H21" s="10">
        <v>0.47721849789796622</v>
      </c>
      <c r="I21" s="10">
        <v>0.16604163785701839</v>
      </c>
      <c r="J21" s="10">
        <v>0.64202766638047115</v>
      </c>
      <c r="M21"/>
      <c r="N21"/>
      <c r="O21"/>
      <c r="P21" s="9"/>
      <c r="Q21" s="9"/>
      <c r="R21" s="9"/>
      <c r="S21"/>
      <c r="T21"/>
      <c r="U21" s="9"/>
      <c r="V21" s="9"/>
      <c r="W21" s="9"/>
      <c r="X21"/>
      <c r="Y21"/>
      <c r="Z21"/>
      <c r="AA21">
        <f t="shared" si="0"/>
        <v>0</v>
      </c>
    </row>
    <row r="22" spans="1:27" x14ac:dyDescent="0.2">
      <c r="A22" t="s">
        <v>27</v>
      </c>
      <c r="B22">
        <v>683</v>
      </c>
      <c r="C22">
        <v>4</v>
      </c>
      <c r="D22" s="9">
        <v>5.8565153733528552E-3</v>
      </c>
      <c r="E22">
        <v>713</v>
      </c>
      <c r="F22">
        <v>10</v>
      </c>
      <c r="G22" s="9">
        <v>1.4025245441795229E-2</v>
      </c>
      <c r="H22" s="10">
        <v>0.41413843888070689</v>
      </c>
      <c r="I22" s="10">
        <v>0.1787880898522575</v>
      </c>
      <c r="J22" s="10">
        <v>0.64810682571443357</v>
      </c>
      <c r="M22"/>
      <c r="N22"/>
      <c r="O22"/>
      <c r="P22" s="9"/>
      <c r="Q22" s="9"/>
      <c r="R22" s="9"/>
      <c r="S22"/>
      <c r="T22"/>
      <c r="U22" s="9"/>
      <c r="V22" s="9"/>
      <c r="W22" s="9"/>
      <c r="X22"/>
      <c r="Y22"/>
      <c r="Z22"/>
      <c r="AA22">
        <f t="shared" si="0"/>
        <v>0</v>
      </c>
    </row>
    <row r="23" spans="1:27" x14ac:dyDescent="0.2">
      <c r="A23" t="s">
        <v>28</v>
      </c>
      <c r="B23">
        <v>683</v>
      </c>
      <c r="C23">
        <v>10</v>
      </c>
      <c r="D23" s="9">
        <v>1.464128843338214E-2</v>
      </c>
      <c r="E23">
        <v>713</v>
      </c>
      <c r="F23">
        <v>5</v>
      </c>
      <c r="G23" s="9">
        <v>7.0126227208976164E-3</v>
      </c>
      <c r="H23" s="10">
        <v>2.104011887072808</v>
      </c>
      <c r="I23" s="10">
        <v>0.19940044702786819</v>
      </c>
      <c r="J23" s="10">
        <v>0.67248636737558942</v>
      </c>
      <c r="M23"/>
      <c r="N23"/>
      <c r="O23"/>
      <c r="P23" s="9"/>
      <c r="Q23" s="9"/>
      <c r="R23" s="9"/>
      <c r="S23"/>
      <c r="T23"/>
      <c r="U23" s="9"/>
      <c r="V23" s="9"/>
      <c r="W23" s="9"/>
      <c r="X23"/>
      <c r="Y23"/>
      <c r="Z23"/>
      <c r="AA23">
        <f t="shared" si="0"/>
        <v>0</v>
      </c>
    </row>
    <row r="24" spans="1:27" x14ac:dyDescent="0.2">
      <c r="A24" t="s">
        <v>29</v>
      </c>
      <c r="B24">
        <v>683</v>
      </c>
      <c r="C24">
        <v>8</v>
      </c>
      <c r="D24" s="9">
        <v>1.171303074670571E-2</v>
      </c>
      <c r="E24">
        <v>713</v>
      </c>
      <c r="F24">
        <v>15</v>
      </c>
      <c r="G24" s="9">
        <v>2.103786816269285E-2</v>
      </c>
      <c r="H24" s="10">
        <v>0.5515061728395062</v>
      </c>
      <c r="I24" s="10">
        <v>0.20870266573725191</v>
      </c>
      <c r="J24" s="10">
        <v>0.67248636737558942</v>
      </c>
      <c r="M24"/>
      <c r="N24"/>
      <c r="O24"/>
      <c r="P24" s="9"/>
      <c r="Q24" s="9"/>
      <c r="R24" s="9"/>
      <c r="S24"/>
      <c r="T24"/>
      <c r="U24" s="9"/>
      <c r="V24" s="9"/>
      <c r="W24" s="9"/>
      <c r="X24"/>
      <c r="Y24"/>
      <c r="Z24"/>
      <c r="AA24">
        <f t="shared" si="0"/>
        <v>0</v>
      </c>
    </row>
    <row r="25" spans="1:27" x14ac:dyDescent="0.2">
      <c r="A25" t="s">
        <v>30</v>
      </c>
      <c r="B25">
        <v>683</v>
      </c>
      <c r="C25">
        <v>3</v>
      </c>
      <c r="D25" s="9">
        <v>4.3923865300146414E-3</v>
      </c>
      <c r="E25">
        <v>713</v>
      </c>
      <c r="F25">
        <v>8</v>
      </c>
      <c r="G25" s="9">
        <v>1.122019635343618E-2</v>
      </c>
      <c r="H25" s="10">
        <v>0.38878676470588241</v>
      </c>
      <c r="I25" s="10">
        <v>0.22590646403689341</v>
      </c>
      <c r="J25" s="10">
        <v>0.68960920600735898</v>
      </c>
      <c r="M25"/>
      <c r="N25"/>
      <c r="O25"/>
      <c r="P25" s="9"/>
      <c r="Q25" s="9"/>
      <c r="R25" s="9"/>
      <c r="S25"/>
      <c r="T25"/>
      <c r="U25" s="9"/>
      <c r="V25" s="9"/>
      <c r="W25" s="9"/>
      <c r="X25"/>
      <c r="Y25"/>
      <c r="Z25"/>
      <c r="AA25">
        <f t="shared" si="0"/>
        <v>0</v>
      </c>
    </row>
    <row r="26" spans="1:27" x14ac:dyDescent="0.2">
      <c r="A26" t="s">
        <v>31</v>
      </c>
      <c r="B26">
        <v>683</v>
      </c>
      <c r="C26">
        <v>10</v>
      </c>
      <c r="D26" s="9">
        <v>1.464128843338214E-2</v>
      </c>
      <c r="E26">
        <v>713</v>
      </c>
      <c r="F26">
        <v>17</v>
      </c>
      <c r="G26" s="9">
        <v>2.3842917251051889E-2</v>
      </c>
      <c r="H26" s="10">
        <v>0.60833843195524862</v>
      </c>
      <c r="I26" s="10">
        <v>0.24616071909618109</v>
      </c>
      <c r="J26" s="10">
        <v>0.71386608537892515</v>
      </c>
      <c r="M26"/>
      <c r="N26"/>
      <c r="O26"/>
      <c r="P26" s="9"/>
      <c r="Q26" s="9"/>
      <c r="R26" s="9"/>
      <c r="S26"/>
      <c r="T26"/>
      <c r="U26" s="9"/>
      <c r="V26" s="9"/>
      <c r="W26" s="9"/>
      <c r="X26"/>
      <c r="Y26"/>
      <c r="Z26"/>
      <c r="AA26">
        <f t="shared" si="0"/>
        <v>0</v>
      </c>
    </row>
    <row r="27" spans="1:27" x14ac:dyDescent="0.2">
      <c r="A27" t="s">
        <v>32</v>
      </c>
      <c r="B27">
        <v>683</v>
      </c>
      <c r="C27">
        <v>7</v>
      </c>
      <c r="D27" s="9">
        <v>1.02489019033675E-2</v>
      </c>
      <c r="E27">
        <v>713</v>
      </c>
      <c r="F27">
        <v>13</v>
      </c>
      <c r="G27" s="9">
        <v>1.82328190743338E-2</v>
      </c>
      <c r="H27" s="10">
        <v>0.55757851615839782</v>
      </c>
      <c r="I27" s="10">
        <v>0.26195489476069922</v>
      </c>
      <c r="J27" s="10">
        <v>0.72349447124383592</v>
      </c>
      <c r="M27"/>
      <c r="N27"/>
      <c r="O27"/>
      <c r="P27" s="9"/>
      <c r="Q27" s="9"/>
      <c r="R27" s="9"/>
      <c r="S27"/>
      <c r="T27"/>
      <c r="U27" s="9"/>
      <c r="V27" s="9"/>
      <c r="W27" s="9"/>
      <c r="X27"/>
      <c r="Y27"/>
      <c r="Z27"/>
      <c r="AA27">
        <f t="shared" si="0"/>
        <v>0</v>
      </c>
    </row>
    <row r="28" spans="1:27" x14ac:dyDescent="0.2">
      <c r="A28" t="s">
        <v>33</v>
      </c>
      <c r="B28">
        <v>683</v>
      </c>
      <c r="C28">
        <v>10</v>
      </c>
      <c r="D28" s="9">
        <v>1.464128843338214E-2</v>
      </c>
      <c r="E28">
        <v>713</v>
      </c>
      <c r="F28">
        <v>6</v>
      </c>
      <c r="G28" s="9">
        <v>8.4151472650771386E-3</v>
      </c>
      <c r="H28" s="10">
        <v>1.750866765725607</v>
      </c>
      <c r="I28" s="10">
        <v>0.32078130467380089</v>
      </c>
      <c r="J28" s="10">
        <v>0.76033196208113063</v>
      </c>
      <c r="M28"/>
      <c r="N28"/>
      <c r="O28"/>
      <c r="P28" s="9"/>
      <c r="Q28" s="9"/>
      <c r="R28" s="9"/>
      <c r="S28"/>
      <c r="T28"/>
      <c r="U28" s="9"/>
      <c r="V28" s="9"/>
      <c r="W28" s="9"/>
      <c r="X28"/>
      <c r="Y28"/>
      <c r="Z28"/>
      <c r="AA28">
        <f t="shared" si="0"/>
        <v>0</v>
      </c>
    </row>
    <row r="29" spans="1:27" x14ac:dyDescent="0.2">
      <c r="A29" t="s">
        <v>34</v>
      </c>
      <c r="B29">
        <v>683</v>
      </c>
      <c r="C29">
        <v>5</v>
      </c>
      <c r="D29" s="9">
        <v>7.320644216691069E-3</v>
      </c>
      <c r="E29">
        <v>713</v>
      </c>
      <c r="F29">
        <v>10</v>
      </c>
      <c r="G29" s="9">
        <v>1.4025245441795229E-2</v>
      </c>
      <c r="H29" s="10">
        <v>0.51843657817109146</v>
      </c>
      <c r="I29" s="10">
        <v>0.30082588570397201</v>
      </c>
      <c r="J29" s="10">
        <v>0.76033196208113063</v>
      </c>
      <c r="M29"/>
      <c r="N29"/>
      <c r="O29"/>
      <c r="P29" s="9"/>
      <c r="Q29" s="9"/>
      <c r="R29" s="9"/>
      <c r="S29"/>
      <c r="T29"/>
      <c r="U29" s="9"/>
      <c r="V29" s="9"/>
      <c r="W29" s="9"/>
      <c r="X29"/>
      <c r="Y29"/>
      <c r="Z29"/>
      <c r="AA29">
        <f t="shared" si="0"/>
        <v>0</v>
      </c>
    </row>
    <row r="30" spans="1:27" x14ac:dyDescent="0.2">
      <c r="A30" t="s">
        <v>35</v>
      </c>
      <c r="B30">
        <v>683</v>
      </c>
      <c r="C30">
        <v>3</v>
      </c>
      <c r="D30" s="9">
        <v>4.3923865300146414E-3</v>
      </c>
      <c r="E30">
        <v>713</v>
      </c>
      <c r="F30">
        <v>7</v>
      </c>
      <c r="G30" s="9">
        <v>9.8176718092566617E-3</v>
      </c>
      <c r="H30" s="10">
        <v>0.44495798319327728</v>
      </c>
      <c r="I30" s="10">
        <v>0.34312398034387209</v>
      </c>
      <c r="J30" s="10">
        <v>0.76033196208113063</v>
      </c>
      <c r="M30"/>
      <c r="N30"/>
      <c r="O30"/>
      <c r="P30" s="9"/>
      <c r="Q30" s="9"/>
      <c r="R30" s="9"/>
      <c r="S30"/>
      <c r="T30"/>
      <c r="U30" s="9"/>
      <c r="V30" s="9"/>
      <c r="W30" s="9"/>
      <c r="X30"/>
      <c r="Y30"/>
      <c r="Z30"/>
      <c r="AA30">
        <f t="shared" si="0"/>
        <v>0</v>
      </c>
    </row>
    <row r="31" spans="1:27" x14ac:dyDescent="0.2">
      <c r="A31" t="s">
        <v>36</v>
      </c>
      <c r="B31">
        <v>683</v>
      </c>
      <c r="C31">
        <v>7</v>
      </c>
      <c r="D31" s="9">
        <v>1.02489019033675E-2</v>
      </c>
      <c r="E31">
        <v>713</v>
      </c>
      <c r="F31">
        <v>4</v>
      </c>
      <c r="G31" s="9">
        <v>5.6100981767180924E-3</v>
      </c>
      <c r="H31" s="10">
        <v>1.8354289940828401</v>
      </c>
      <c r="I31" s="10">
        <v>0.3766277419848908</v>
      </c>
      <c r="J31" s="10">
        <v>0.76033196208113063</v>
      </c>
      <c r="M31"/>
      <c r="N31"/>
      <c r="O31"/>
      <c r="P31" s="9"/>
      <c r="Q31" s="9"/>
      <c r="R31" s="9"/>
      <c r="S31"/>
      <c r="T31"/>
      <c r="U31" s="9"/>
      <c r="V31" s="9"/>
      <c r="W31" s="9"/>
      <c r="X31"/>
      <c r="Y31"/>
      <c r="Z31"/>
      <c r="AA31">
        <f t="shared" si="0"/>
        <v>0</v>
      </c>
    </row>
    <row r="32" spans="1:27" x14ac:dyDescent="0.2">
      <c r="A32" t="s">
        <v>37</v>
      </c>
      <c r="B32">
        <v>683</v>
      </c>
      <c r="C32">
        <v>10</v>
      </c>
      <c r="D32" s="9">
        <v>1.464128843338214E-2</v>
      </c>
      <c r="E32">
        <v>713</v>
      </c>
      <c r="F32">
        <v>6</v>
      </c>
      <c r="G32" s="9">
        <v>8.4151472650771386E-3</v>
      </c>
      <c r="H32" s="10">
        <v>1.750866765725607</v>
      </c>
      <c r="I32" s="10">
        <v>0.32078130467380089</v>
      </c>
      <c r="J32" s="10">
        <v>0.76033196208113063</v>
      </c>
      <c r="M32"/>
      <c r="N32"/>
      <c r="O32"/>
      <c r="P32" s="9"/>
      <c r="Q32" s="9"/>
      <c r="R32" s="9"/>
      <c r="S32"/>
      <c r="T32"/>
      <c r="U32" s="9"/>
      <c r="V32" s="9"/>
      <c r="W32" s="9"/>
      <c r="X32"/>
      <c r="Y32"/>
      <c r="Z32"/>
      <c r="AA32">
        <f t="shared" si="0"/>
        <v>0</v>
      </c>
    </row>
    <row r="33" spans="1:27" x14ac:dyDescent="0.2">
      <c r="A33" t="s">
        <v>38</v>
      </c>
      <c r="B33">
        <v>683</v>
      </c>
      <c r="C33">
        <v>12</v>
      </c>
      <c r="D33" s="9">
        <v>1.7569546120058569E-2</v>
      </c>
      <c r="E33">
        <v>713</v>
      </c>
      <c r="F33">
        <v>8</v>
      </c>
      <c r="G33" s="9">
        <v>1.122019635343618E-2</v>
      </c>
      <c r="H33" s="10">
        <v>1.5760059612518631</v>
      </c>
      <c r="I33" s="10">
        <v>0.37170117065966191</v>
      </c>
      <c r="J33" s="10">
        <v>0.76033196208113063</v>
      </c>
      <c r="M33"/>
      <c r="N33"/>
      <c r="O33"/>
      <c r="P33" s="9"/>
      <c r="Q33" s="9"/>
      <c r="R33" s="9"/>
      <c r="S33"/>
      <c r="T33"/>
      <c r="U33" s="9"/>
      <c r="V33" s="9"/>
      <c r="W33" s="9"/>
      <c r="X33"/>
      <c r="Y33"/>
      <c r="Z33"/>
      <c r="AA33">
        <f t="shared" si="0"/>
        <v>0</v>
      </c>
    </row>
    <row r="34" spans="1:27" x14ac:dyDescent="0.2">
      <c r="A34" t="s">
        <v>39</v>
      </c>
      <c r="B34">
        <v>683</v>
      </c>
      <c r="C34">
        <v>8</v>
      </c>
      <c r="D34" s="9">
        <v>1.171303074670571E-2</v>
      </c>
      <c r="E34">
        <v>713</v>
      </c>
      <c r="F34">
        <v>13</v>
      </c>
      <c r="G34" s="9">
        <v>1.82328190743338E-2</v>
      </c>
      <c r="H34" s="10">
        <v>0.63817663817663817</v>
      </c>
      <c r="I34" s="10">
        <v>0.38202943841054421</v>
      </c>
      <c r="J34" s="10">
        <v>0.76033196208113063</v>
      </c>
      <c r="M34"/>
      <c r="N34"/>
      <c r="O34"/>
      <c r="P34" s="9"/>
      <c r="Q34" s="9"/>
      <c r="R34" s="9"/>
      <c r="S34"/>
      <c r="T34"/>
      <c r="U34" s="9"/>
      <c r="V34" s="9"/>
      <c r="W34" s="9"/>
      <c r="X34"/>
      <c r="Y34"/>
      <c r="Z34"/>
      <c r="AA34">
        <f t="shared" si="0"/>
        <v>0</v>
      </c>
    </row>
    <row r="35" spans="1:27" x14ac:dyDescent="0.2">
      <c r="A35" t="s">
        <v>40</v>
      </c>
      <c r="B35">
        <v>683</v>
      </c>
      <c r="C35">
        <v>3</v>
      </c>
      <c r="D35" s="9">
        <v>4.3923865300146414E-3</v>
      </c>
      <c r="E35">
        <v>713</v>
      </c>
      <c r="F35">
        <v>7</v>
      </c>
      <c r="G35" s="9">
        <v>9.8176718092566617E-3</v>
      </c>
      <c r="H35" s="10">
        <v>0.44495798319327728</v>
      </c>
      <c r="I35" s="10">
        <v>0.34312398034387209</v>
      </c>
      <c r="J35" s="10">
        <v>0.76033196208113063</v>
      </c>
      <c r="M35"/>
      <c r="N35"/>
      <c r="O35"/>
      <c r="P35" s="9"/>
      <c r="Q35" s="9"/>
      <c r="R35" s="9"/>
      <c r="S35"/>
      <c r="T35"/>
      <c r="U35" s="9"/>
      <c r="V35" s="9"/>
      <c r="W35" s="9"/>
      <c r="X35"/>
      <c r="Y35"/>
      <c r="Z35"/>
      <c r="AA35">
        <f t="shared" si="0"/>
        <v>0</v>
      </c>
    </row>
    <row r="36" spans="1:27" x14ac:dyDescent="0.2">
      <c r="A36" t="s">
        <v>41</v>
      </c>
      <c r="B36">
        <v>683</v>
      </c>
      <c r="C36">
        <v>13</v>
      </c>
      <c r="D36" s="9">
        <v>1.9033674963396779E-2</v>
      </c>
      <c r="E36">
        <v>713</v>
      </c>
      <c r="F36">
        <v>9</v>
      </c>
      <c r="G36" s="9">
        <v>1.262272089761571E-2</v>
      </c>
      <c r="H36" s="10">
        <v>1.5177446102819241</v>
      </c>
      <c r="I36" s="10">
        <v>0.39327515280058478</v>
      </c>
      <c r="J36" s="10">
        <v>0.76033196208113063</v>
      </c>
      <c r="M36"/>
      <c r="N36"/>
      <c r="O36"/>
      <c r="P36" s="9"/>
      <c r="Q36" s="9"/>
      <c r="R36" s="9"/>
      <c r="S36"/>
      <c r="T36"/>
      <c r="U36" s="9"/>
      <c r="V36" s="9"/>
      <c r="W36" s="9"/>
      <c r="X36"/>
      <c r="Y36"/>
      <c r="Z36"/>
      <c r="AA36">
        <f t="shared" si="0"/>
        <v>0</v>
      </c>
    </row>
    <row r="37" spans="1:27" x14ac:dyDescent="0.2">
      <c r="A37" t="s">
        <v>42</v>
      </c>
      <c r="B37">
        <v>683</v>
      </c>
      <c r="C37">
        <v>6</v>
      </c>
      <c r="D37" s="9">
        <v>8.7847730600292828E-3</v>
      </c>
      <c r="E37">
        <v>713</v>
      </c>
      <c r="F37">
        <v>10</v>
      </c>
      <c r="G37" s="9">
        <v>1.4025245441795229E-2</v>
      </c>
      <c r="H37" s="10">
        <v>0.62304283604135891</v>
      </c>
      <c r="I37" s="10">
        <v>0.45356710708248699</v>
      </c>
      <c r="J37" s="10">
        <v>0.84860942615433066</v>
      </c>
      <c r="M37"/>
      <c r="N37"/>
      <c r="O37"/>
      <c r="P37" s="9"/>
      <c r="Q37" s="9"/>
      <c r="R37" s="9"/>
      <c r="S37"/>
      <c r="T37"/>
      <c r="U37" s="9"/>
      <c r="V37" s="9"/>
      <c r="W37" s="9"/>
      <c r="X37"/>
      <c r="Y37"/>
      <c r="Z37"/>
      <c r="AA37">
        <f t="shared" si="0"/>
        <v>0</v>
      </c>
    </row>
    <row r="38" spans="1:27" x14ac:dyDescent="0.2">
      <c r="A38" t="s">
        <v>43</v>
      </c>
      <c r="B38">
        <v>683</v>
      </c>
      <c r="C38">
        <v>7</v>
      </c>
      <c r="D38" s="9">
        <v>1.02489019033675E-2</v>
      </c>
      <c r="E38">
        <v>713</v>
      </c>
      <c r="F38">
        <v>11</v>
      </c>
      <c r="G38" s="9">
        <v>1.5427769985974751E-2</v>
      </c>
      <c r="H38" s="10">
        <v>0.66083916083916083</v>
      </c>
      <c r="I38" s="10">
        <v>0.47966521268328738</v>
      </c>
      <c r="J38" s="10">
        <v>0.86939319798845849</v>
      </c>
      <c r="M38"/>
      <c r="N38"/>
      <c r="O38"/>
      <c r="P38" s="9"/>
      <c r="Q38" s="9"/>
      <c r="R38" s="9"/>
      <c r="S38"/>
      <c r="T38"/>
      <c r="U38" s="9"/>
      <c r="V38" s="9"/>
      <c r="W38" s="9"/>
      <c r="X38"/>
      <c r="Y38"/>
      <c r="Z38"/>
      <c r="AA38">
        <f t="shared" si="0"/>
        <v>0</v>
      </c>
    </row>
    <row r="39" spans="1:27" x14ac:dyDescent="0.2">
      <c r="A39" t="s">
        <v>44</v>
      </c>
      <c r="B39">
        <v>683</v>
      </c>
      <c r="C39">
        <v>8</v>
      </c>
      <c r="D39" s="9">
        <v>1.171303074670571E-2</v>
      </c>
      <c r="E39">
        <v>713</v>
      </c>
      <c r="F39">
        <v>6</v>
      </c>
      <c r="G39" s="9">
        <v>8.4151472650771386E-3</v>
      </c>
      <c r="H39" s="10">
        <v>1.3965432098765429</v>
      </c>
      <c r="I39" s="10">
        <v>0.59867517855803087</v>
      </c>
      <c r="J39" s="10">
        <v>0.90203458102221146</v>
      </c>
      <c r="M39"/>
      <c r="N39"/>
      <c r="O39"/>
      <c r="P39" s="9"/>
      <c r="Q39" s="9"/>
      <c r="R39" s="9"/>
      <c r="S39"/>
      <c r="T39"/>
      <c r="U39" s="9"/>
      <c r="V39" s="9"/>
      <c r="W39" s="9"/>
      <c r="X39"/>
      <c r="Y39"/>
      <c r="Z39"/>
      <c r="AA39">
        <f t="shared" si="0"/>
        <v>0</v>
      </c>
    </row>
    <row r="40" spans="1:27" x14ac:dyDescent="0.2">
      <c r="A40" t="s">
        <v>45</v>
      </c>
      <c r="B40">
        <v>683</v>
      </c>
      <c r="C40">
        <v>12</v>
      </c>
      <c r="D40" s="9">
        <v>1.7569546120058569E-2</v>
      </c>
      <c r="E40">
        <v>713</v>
      </c>
      <c r="F40">
        <v>16</v>
      </c>
      <c r="G40" s="9">
        <v>2.244039270687237E-2</v>
      </c>
      <c r="H40" s="10">
        <v>0.77906110283159469</v>
      </c>
      <c r="I40" s="10">
        <v>0.57021043677668981</v>
      </c>
      <c r="J40" s="10">
        <v>0.90203458102221146</v>
      </c>
      <c r="M40"/>
      <c r="N40"/>
      <c r="O40"/>
      <c r="P40" s="9"/>
      <c r="Q40" s="9"/>
      <c r="R40" s="9"/>
      <c r="S40"/>
      <c r="T40"/>
      <c r="U40" s="9"/>
      <c r="V40" s="9"/>
      <c r="W40" s="9"/>
      <c r="X40"/>
      <c r="Y40"/>
      <c r="Z40"/>
      <c r="AA40">
        <f t="shared" si="0"/>
        <v>0</v>
      </c>
    </row>
    <row r="41" spans="1:27" x14ac:dyDescent="0.2">
      <c r="A41" t="s">
        <v>46</v>
      </c>
      <c r="B41">
        <v>683</v>
      </c>
      <c r="C41">
        <v>14</v>
      </c>
      <c r="D41" s="9">
        <v>2.049780380673499E-2</v>
      </c>
      <c r="E41">
        <v>713</v>
      </c>
      <c r="F41">
        <v>11</v>
      </c>
      <c r="G41" s="9">
        <v>1.5427769985974751E-2</v>
      </c>
      <c r="H41" s="10">
        <v>1.3355075417855691</v>
      </c>
      <c r="I41" s="10">
        <v>0.54726407760088747</v>
      </c>
      <c r="J41" s="10">
        <v>0.90203458102221146</v>
      </c>
      <c r="M41"/>
      <c r="N41"/>
      <c r="O41"/>
      <c r="P41" s="9"/>
      <c r="Q41" s="9"/>
      <c r="R41" s="9"/>
      <c r="S41"/>
      <c r="T41"/>
      <c r="U41" s="9"/>
      <c r="V41" s="9"/>
      <c r="W41" s="9"/>
      <c r="X41"/>
      <c r="Y41"/>
      <c r="Z41"/>
      <c r="AA41">
        <f t="shared" si="0"/>
        <v>0</v>
      </c>
    </row>
    <row r="42" spans="1:27" x14ac:dyDescent="0.2">
      <c r="A42" t="s">
        <v>47</v>
      </c>
      <c r="B42">
        <v>683</v>
      </c>
      <c r="C42">
        <v>8</v>
      </c>
      <c r="D42" s="9">
        <v>1.171303074670571E-2</v>
      </c>
      <c r="E42">
        <v>713</v>
      </c>
      <c r="F42">
        <v>6</v>
      </c>
      <c r="G42" s="9">
        <v>8.4151472650771386E-3</v>
      </c>
      <c r="H42" s="10">
        <v>1.3965432098765429</v>
      </c>
      <c r="I42" s="10">
        <v>0.59867517855803087</v>
      </c>
      <c r="J42" s="10">
        <v>0.90203458102221146</v>
      </c>
      <c r="M42"/>
      <c r="N42"/>
      <c r="O42"/>
      <c r="P42" s="9"/>
      <c r="Q42" s="9"/>
      <c r="R42" s="9"/>
      <c r="S42"/>
      <c r="T42"/>
      <c r="U42" s="9"/>
      <c r="V42" s="9"/>
      <c r="W42" s="9"/>
      <c r="X42"/>
      <c r="Y42"/>
      <c r="Z42"/>
      <c r="AA42">
        <f t="shared" si="0"/>
        <v>0</v>
      </c>
    </row>
    <row r="43" spans="1:27" x14ac:dyDescent="0.2">
      <c r="A43" t="s">
        <v>48</v>
      </c>
      <c r="B43">
        <v>683</v>
      </c>
      <c r="C43">
        <v>20</v>
      </c>
      <c r="D43" s="9">
        <v>2.928257686676428E-2</v>
      </c>
      <c r="E43">
        <v>713</v>
      </c>
      <c r="F43">
        <v>26</v>
      </c>
      <c r="G43" s="9">
        <v>3.6465638148667601E-2</v>
      </c>
      <c r="H43" s="10">
        <v>0.7970762269404803</v>
      </c>
      <c r="I43" s="10">
        <v>0.54904797783437709</v>
      </c>
      <c r="J43" s="10">
        <v>0.90203458102221146</v>
      </c>
      <c r="M43"/>
      <c r="N43"/>
      <c r="O43"/>
      <c r="P43" s="9"/>
      <c r="Q43" s="9"/>
      <c r="R43" s="9"/>
      <c r="S43"/>
      <c r="T43"/>
      <c r="U43" s="9"/>
      <c r="V43" s="9"/>
      <c r="W43" s="9"/>
      <c r="X43"/>
      <c r="Y43"/>
      <c r="Z43"/>
      <c r="AA43">
        <f t="shared" si="0"/>
        <v>0</v>
      </c>
    </row>
    <row r="44" spans="1:27" x14ac:dyDescent="0.2">
      <c r="A44" t="s">
        <v>49</v>
      </c>
      <c r="B44">
        <v>683</v>
      </c>
      <c r="C44">
        <v>6</v>
      </c>
      <c r="D44" s="9">
        <v>8.7847730600292828E-3</v>
      </c>
      <c r="E44">
        <v>713</v>
      </c>
      <c r="F44">
        <v>9</v>
      </c>
      <c r="G44" s="9">
        <v>1.262272089761571E-2</v>
      </c>
      <c r="H44" s="10">
        <v>0.69325455440669626</v>
      </c>
      <c r="I44" s="10">
        <v>0.60654049413562494</v>
      </c>
      <c r="J44" s="10">
        <v>0.90203458102221146</v>
      </c>
      <c r="M44"/>
      <c r="N44"/>
      <c r="O44"/>
      <c r="P44" s="9"/>
      <c r="Q44" s="9"/>
      <c r="R44" s="9"/>
      <c r="S44"/>
      <c r="T44"/>
      <c r="U44" s="9"/>
      <c r="V44" s="9"/>
      <c r="W44" s="9"/>
      <c r="X44"/>
      <c r="Y44"/>
      <c r="Z44"/>
      <c r="AA44">
        <f t="shared" si="0"/>
        <v>0</v>
      </c>
    </row>
    <row r="45" spans="1:27" x14ac:dyDescent="0.2">
      <c r="A45" t="s">
        <v>50</v>
      </c>
      <c r="B45">
        <v>683</v>
      </c>
      <c r="C45">
        <v>224</v>
      </c>
      <c r="D45" s="9">
        <v>0.32796486090775989</v>
      </c>
      <c r="E45">
        <v>713</v>
      </c>
      <c r="F45">
        <v>246</v>
      </c>
      <c r="G45" s="9">
        <v>0.34502103786816268</v>
      </c>
      <c r="H45" s="10">
        <v>0.92643959119329755</v>
      </c>
      <c r="I45" s="10">
        <v>0.5332263651225182</v>
      </c>
      <c r="J45" s="10">
        <v>0.90203458102221146</v>
      </c>
      <c r="M45"/>
      <c r="N45"/>
      <c r="O45"/>
      <c r="P45" s="9"/>
      <c r="Q45" s="9"/>
      <c r="R45" s="9"/>
      <c r="S45"/>
      <c r="T45"/>
      <c r="U45" s="9"/>
      <c r="V45" s="9"/>
      <c r="W45" s="9"/>
      <c r="X45"/>
      <c r="Y45"/>
      <c r="Z45"/>
      <c r="AA45">
        <f t="shared" si="0"/>
        <v>0</v>
      </c>
    </row>
    <row r="46" spans="1:27" x14ac:dyDescent="0.2">
      <c r="A46" t="s">
        <v>51</v>
      </c>
      <c r="B46">
        <v>683</v>
      </c>
      <c r="C46">
        <v>17</v>
      </c>
      <c r="D46" s="9">
        <v>2.4890190336749631E-2</v>
      </c>
      <c r="E46">
        <v>713</v>
      </c>
      <c r="F46">
        <v>21</v>
      </c>
      <c r="G46" s="9">
        <v>2.9453015427769989E-2</v>
      </c>
      <c r="H46" s="10">
        <v>0.84112684112684111</v>
      </c>
      <c r="I46" s="10">
        <v>0.62543620320086557</v>
      </c>
      <c r="J46" s="10">
        <v>0.90571318353024244</v>
      </c>
      <c r="M46"/>
      <c r="N46"/>
      <c r="O46"/>
      <c r="P46" s="9"/>
      <c r="Q46" s="9"/>
      <c r="R46" s="9"/>
      <c r="S46"/>
      <c r="T46"/>
      <c r="U46" s="9"/>
      <c r="V46" s="9"/>
      <c r="W46" s="9"/>
      <c r="X46"/>
      <c r="Y46"/>
      <c r="Z46"/>
      <c r="AA46">
        <f t="shared" si="0"/>
        <v>0</v>
      </c>
    </row>
    <row r="47" spans="1:27" x14ac:dyDescent="0.2">
      <c r="A47" t="s">
        <v>52</v>
      </c>
      <c r="B47">
        <v>683</v>
      </c>
      <c r="C47">
        <v>8</v>
      </c>
      <c r="D47" s="9">
        <v>1.171303074670571E-2</v>
      </c>
      <c r="E47">
        <v>713</v>
      </c>
      <c r="F47">
        <v>11</v>
      </c>
      <c r="G47" s="9">
        <v>1.5427769985974751E-2</v>
      </c>
      <c r="H47" s="10">
        <v>0.75636363636363635</v>
      </c>
      <c r="I47" s="10">
        <v>0.64680116774904906</v>
      </c>
      <c r="J47" s="10">
        <v>0.90571318353024244</v>
      </c>
      <c r="M47"/>
      <c r="N47"/>
      <c r="O47"/>
      <c r="P47" s="9"/>
      <c r="Q47" s="9"/>
      <c r="R47" s="9"/>
      <c r="S47"/>
      <c r="T47"/>
      <c r="U47" s="9"/>
      <c r="V47" s="9"/>
      <c r="W47" s="9"/>
      <c r="X47"/>
      <c r="Y47"/>
      <c r="Z47"/>
      <c r="AA47">
        <f t="shared" si="0"/>
        <v>0</v>
      </c>
    </row>
    <row r="48" spans="1:27" x14ac:dyDescent="0.2">
      <c r="A48" t="s">
        <v>53</v>
      </c>
      <c r="B48">
        <v>683</v>
      </c>
      <c r="C48">
        <v>11</v>
      </c>
      <c r="D48" s="9">
        <v>1.6105417276720348E-2</v>
      </c>
      <c r="E48">
        <v>713</v>
      </c>
      <c r="F48">
        <v>9</v>
      </c>
      <c r="G48" s="9">
        <v>1.262272089761571E-2</v>
      </c>
      <c r="H48" s="10">
        <v>1.28042328042328</v>
      </c>
      <c r="I48" s="10">
        <v>0.65586127083224455</v>
      </c>
      <c r="J48" s="10">
        <v>0.90571318353024244</v>
      </c>
      <c r="M48"/>
      <c r="N48"/>
      <c r="O48"/>
      <c r="P48" s="9"/>
      <c r="Q48" s="9"/>
      <c r="R48" s="9"/>
      <c r="S48"/>
      <c r="T48"/>
      <c r="U48" s="9"/>
      <c r="V48" s="9"/>
      <c r="W48" s="9"/>
      <c r="X48"/>
      <c r="Y48"/>
      <c r="Z48"/>
      <c r="AA48">
        <f t="shared" si="0"/>
        <v>0</v>
      </c>
    </row>
    <row r="49" spans="1:27" x14ac:dyDescent="0.2">
      <c r="A49" t="s">
        <v>54</v>
      </c>
      <c r="B49">
        <v>683</v>
      </c>
      <c r="C49">
        <v>11</v>
      </c>
      <c r="D49" s="9">
        <v>1.6105417276720348E-2</v>
      </c>
      <c r="E49">
        <v>713</v>
      </c>
      <c r="F49">
        <v>14</v>
      </c>
      <c r="G49" s="9">
        <v>1.963534361851332E-2</v>
      </c>
      <c r="H49" s="10">
        <v>0.81728316326530615</v>
      </c>
      <c r="I49" s="10">
        <v>0.68909559723844227</v>
      </c>
      <c r="J49" s="10">
        <v>0.9228908555298253</v>
      </c>
      <c r="M49"/>
      <c r="N49"/>
      <c r="O49"/>
      <c r="P49" s="9"/>
      <c r="Q49" s="9"/>
      <c r="R49" s="9"/>
      <c r="S49"/>
      <c r="T49"/>
      <c r="U49" s="9"/>
      <c r="V49" s="9"/>
      <c r="W49" s="9"/>
      <c r="X49"/>
      <c r="Y49"/>
      <c r="Z49"/>
      <c r="AA49">
        <f t="shared" si="0"/>
        <v>0</v>
      </c>
    </row>
    <row r="50" spans="1:27" x14ac:dyDescent="0.2">
      <c r="A50" t="s">
        <v>55</v>
      </c>
      <c r="B50">
        <v>683</v>
      </c>
      <c r="C50">
        <v>12</v>
      </c>
      <c r="D50" s="9">
        <v>1.7569546120058569E-2</v>
      </c>
      <c r="E50">
        <v>713</v>
      </c>
      <c r="F50">
        <v>15</v>
      </c>
      <c r="G50" s="9">
        <v>2.103786816269285E-2</v>
      </c>
      <c r="H50" s="10">
        <v>0.83219076005961257</v>
      </c>
      <c r="I50" s="10">
        <v>0.70012409729848812</v>
      </c>
      <c r="J50" s="10">
        <v>0.9228908555298253</v>
      </c>
      <c r="M50"/>
      <c r="N50"/>
      <c r="O50"/>
      <c r="P50" s="9"/>
      <c r="Q50" s="9"/>
      <c r="R50" s="9"/>
      <c r="S50"/>
      <c r="T50"/>
      <c r="U50" s="9"/>
      <c r="V50" s="9"/>
      <c r="W50" s="9"/>
      <c r="X50"/>
      <c r="Y50"/>
      <c r="Z50"/>
      <c r="AA50">
        <f t="shared" si="0"/>
        <v>0</v>
      </c>
    </row>
    <row r="51" spans="1:27" x14ac:dyDescent="0.2">
      <c r="A51" t="s">
        <v>56</v>
      </c>
      <c r="B51">
        <v>683</v>
      </c>
      <c r="C51">
        <v>5</v>
      </c>
      <c r="D51" s="9">
        <v>7.320644216691069E-3</v>
      </c>
      <c r="E51">
        <v>713</v>
      </c>
      <c r="F51">
        <v>6</v>
      </c>
      <c r="G51" s="9">
        <v>8.4151472650771386E-3</v>
      </c>
      <c r="H51" s="10">
        <v>0.8689773844641101</v>
      </c>
      <c r="I51" s="10">
        <v>1</v>
      </c>
      <c r="J51" s="10">
        <v>1</v>
      </c>
      <c r="M51"/>
      <c r="N51"/>
      <c r="O51"/>
      <c r="P51" s="9"/>
      <c r="Q51" s="9"/>
      <c r="R51" s="9"/>
      <c r="S51"/>
      <c r="T51"/>
      <c r="U51" s="9"/>
      <c r="V51" s="9"/>
      <c r="W51" s="9"/>
      <c r="X51"/>
      <c r="Y51"/>
      <c r="Z51"/>
      <c r="AA51">
        <f t="shared" si="0"/>
        <v>0</v>
      </c>
    </row>
    <row r="52" spans="1:27" x14ac:dyDescent="0.2">
      <c r="A52" t="s">
        <v>57</v>
      </c>
      <c r="B52">
        <v>683</v>
      </c>
      <c r="C52">
        <v>6</v>
      </c>
      <c r="D52" s="9">
        <v>8.7847730600292828E-3</v>
      </c>
      <c r="E52">
        <v>713</v>
      </c>
      <c r="F52">
        <v>8</v>
      </c>
      <c r="G52" s="9">
        <v>1.122019635343618E-2</v>
      </c>
      <c r="H52" s="10">
        <v>0.78101920236336775</v>
      </c>
      <c r="I52" s="10">
        <v>0.79015493020566663</v>
      </c>
      <c r="J52" s="10">
        <v>1</v>
      </c>
      <c r="M52"/>
      <c r="N52"/>
      <c r="O52"/>
      <c r="P52" s="9"/>
      <c r="Q52" s="9"/>
      <c r="R52" s="9"/>
      <c r="S52"/>
      <c r="T52"/>
      <c r="U52" s="9"/>
      <c r="V52" s="9"/>
      <c r="W52" s="9"/>
      <c r="X52"/>
      <c r="Y52"/>
      <c r="Z52"/>
      <c r="AA52">
        <f t="shared" si="0"/>
        <v>0</v>
      </c>
    </row>
    <row r="53" spans="1:27" x14ac:dyDescent="0.2">
      <c r="A53" t="s">
        <v>58</v>
      </c>
      <c r="B53">
        <v>683</v>
      </c>
      <c r="C53">
        <v>6</v>
      </c>
      <c r="D53" s="9">
        <v>8.7847730600292828E-3</v>
      </c>
      <c r="E53">
        <v>713</v>
      </c>
      <c r="F53">
        <v>7</v>
      </c>
      <c r="G53" s="9">
        <v>9.8176718092566617E-3</v>
      </c>
      <c r="H53" s="10">
        <v>0.8938594640219456</v>
      </c>
      <c r="I53" s="10">
        <v>1</v>
      </c>
      <c r="J53" s="10">
        <v>1</v>
      </c>
      <c r="M53"/>
      <c r="N53"/>
      <c r="O53"/>
      <c r="P53" s="9"/>
      <c r="Q53" s="9"/>
      <c r="R53" s="9"/>
      <c r="S53"/>
      <c r="T53"/>
      <c r="U53" s="9"/>
      <c r="V53" s="9"/>
      <c r="W53" s="9"/>
      <c r="X53"/>
      <c r="Y53"/>
      <c r="Z53"/>
      <c r="AA53">
        <f t="shared" si="0"/>
        <v>0</v>
      </c>
    </row>
    <row r="54" spans="1:27" x14ac:dyDescent="0.2">
      <c r="A54" t="s">
        <v>59</v>
      </c>
      <c r="B54">
        <v>683</v>
      </c>
      <c r="C54">
        <v>257</v>
      </c>
      <c r="D54" s="9">
        <v>0.37628111273792092</v>
      </c>
      <c r="E54">
        <v>713</v>
      </c>
      <c r="F54">
        <v>267</v>
      </c>
      <c r="G54" s="9">
        <v>0.3744740532959327</v>
      </c>
      <c r="H54" s="10">
        <v>1.0077368078634099</v>
      </c>
      <c r="I54" s="10">
        <v>0.95594976798613662</v>
      </c>
      <c r="J54" s="10">
        <v>1</v>
      </c>
      <c r="M54"/>
      <c r="N54"/>
      <c r="O54"/>
      <c r="P54" s="9"/>
      <c r="Q54" s="9"/>
      <c r="R54" s="9"/>
      <c r="S54"/>
      <c r="T54"/>
      <c r="U54" s="9"/>
      <c r="V54" s="9"/>
      <c r="W54" s="9"/>
      <c r="X54"/>
      <c r="Y54"/>
      <c r="Z54"/>
      <c r="AA54">
        <f t="shared" si="0"/>
        <v>0</v>
      </c>
    </row>
    <row r="55" spans="1:27" x14ac:dyDescent="0.2">
      <c r="A55" t="s">
        <v>60</v>
      </c>
      <c r="B55">
        <v>683</v>
      </c>
      <c r="C55">
        <v>214</v>
      </c>
      <c r="D55" s="9">
        <v>0.31332357247437781</v>
      </c>
      <c r="E55">
        <v>713</v>
      </c>
      <c r="F55">
        <v>219</v>
      </c>
      <c r="G55" s="9">
        <v>0.30715287517531559</v>
      </c>
      <c r="H55" s="10">
        <v>1.029256846881055</v>
      </c>
      <c r="I55" s="10">
        <v>0.81708748705162515</v>
      </c>
      <c r="J55" s="10">
        <v>1</v>
      </c>
      <c r="M55"/>
      <c r="N55"/>
      <c r="O55"/>
      <c r="P55" s="9"/>
      <c r="Q55" s="9"/>
      <c r="R55" s="9"/>
      <c r="S55"/>
      <c r="T55"/>
      <c r="U55" s="9"/>
      <c r="V55" s="9"/>
      <c r="W55" s="9"/>
      <c r="X55"/>
      <c r="Y55"/>
      <c r="Z55"/>
      <c r="AA55">
        <f t="shared" si="0"/>
        <v>0</v>
      </c>
    </row>
    <row r="56" spans="1:27" x14ac:dyDescent="0.2">
      <c r="A56" t="s">
        <v>61</v>
      </c>
      <c r="B56">
        <v>683</v>
      </c>
      <c r="C56">
        <v>5</v>
      </c>
      <c r="D56" s="9">
        <v>7.320644216691069E-3</v>
      </c>
      <c r="E56">
        <v>713</v>
      </c>
      <c r="F56">
        <v>5</v>
      </c>
      <c r="G56" s="9">
        <v>7.0126227208976164E-3</v>
      </c>
      <c r="H56" s="10">
        <v>1.04424778761062</v>
      </c>
      <c r="I56" s="10">
        <v>1</v>
      </c>
      <c r="J56" s="10">
        <v>1</v>
      </c>
      <c r="M56"/>
      <c r="N56"/>
      <c r="O56"/>
      <c r="P56" s="9"/>
      <c r="Q56" s="9"/>
      <c r="R56" s="9"/>
      <c r="S56"/>
      <c r="T56"/>
      <c r="U56" s="9"/>
      <c r="V56" s="9"/>
      <c r="W56" s="9"/>
      <c r="X56"/>
      <c r="Y56"/>
      <c r="Z56"/>
      <c r="AA56">
        <f t="shared" si="0"/>
        <v>0</v>
      </c>
    </row>
    <row r="57" spans="1:27" x14ac:dyDescent="0.2">
      <c r="A57" t="s">
        <v>62</v>
      </c>
      <c r="B57">
        <v>683</v>
      </c>
      <c r="C57">
        <v>7</v>
      </c>
      <c r="D57" s="9">
        <v>1.02489019033675E-2</v>
      </c>
      <c r="E57">
        <v>713</v>
      </c>
      <c r="F57">
        <v>8</v>
      </c>
      <c r="G57" s="9">
        <v>1.122019635343618E-2</v>
      </c>
      <c r="H57" s="10">
        <v>0.91253698224852076</v>
      </c>
      <c r="I57" s="10">
        <v>1</v>
      </c>
      <c r="J57" s="10">
        <v>1</v>
      </c>
      <c r="M57"/>
      <c r="N57"/>
      <c r="O57"/>
      <c r="P57" s="9"/>
      <c r="Q57" s="9"/>
      <c r="R57" s="9"/>
      <c r="S57"/>
      <c r="T57"/>
      <c r="U57" s="9"/>
      <c r="V57" s="9"/>
      <c r="W57" s="9"/>
      <c r="X57"/>
      <c r="Y57"/>
      <c r="Z57"/>
      <c r="AA57">
        <f t="shared" si="0"/>
        <v>0</v>
      </c>
    </row>
    <row r="58" spans="1:27" x14ac:dyDescent="0.2">
      <c r="A58" t="s">
        <v>63</v>
      </c>
      <c r="B58">
        <v>683</v>
      </c>
      <c r="C58">
        <v>6</v>
      </c>
      <c r="D58" s="9">
        <v>8.7847730600292828E-3</v>
      </c>
      <c r="E58">
        <v>713</v>
      </c>
      <c r="F58">
        <v>7</v>
      </c>
      <c r="G58" s="9">
        <v>9.8176718092566617E-3</v>
      </c>
      <c r="H58" s="10">
        <v>0.8938594640219456</v>
      </c>
      <c r="I58" s="10">
        <v>1</v>
      </c>
      <c r="J58" s="10">
        <v>1</v>
      </c>
      <c r="M58"/>
      <c r="N58"/>
      <c r="O58"/>
      <c r="P58" s="9"/>
      <c r="Q58" s="9"/>
      <c r="R58" s="9"/>
      <c r="S58"/>
      <c r="T58"/>
      <c r="U58" s="9"/>
      <c r="V58" s="9"/>
      <c r="W58" s="9"/>
      <c r="X58"/>
      <c r="Y58"/>
      <c r="Z58"/>
      <c r="AA58">
        <f t="shared" si="0"/>
        <v>0</v>
      </c>
    </row>
    <row r="59" spans="1:27" x14ac:dyDescent="0.2">
      <c r="A59" t="s">
        <v>64</v>
      </c>
      <c r="B59">
        <v>683</v>
      </c>
      <c r="C59">
        <v>14</v>
      </c>
      <c r="D59" s="9">
        <v>2.049780380673499E-2</v>
      </c>
      <c r="E59">
        <v>713</v>
      </c>
      <c r="F59">
        <v>14</v>
      </c>
      <c r="G59" s="9">
        <v>1.963534361851332E-2</v>
      </c>
      <c r="H59" s="10">
        <v>1.0448430493273539</v>
      </c>
      <c r="I59" s="10">
        <v>1</v>
      </c>
      <c r="J59" s="10">
        <v>1</v>
      </c>
      <c r="M59"/>
      <c r="N59"/>
      <c r="O59"/>
      <c r="P59" s="9"/>
      <c r="Q59" s="9"/>
      <c r="R59" s="9"/>
      <c r="S59"/>
      <c r="T59"/>
      <c r="U59" s="9"/>
      <c r="V59" s="9"/>
      <c r="W59" s="9"/>
      <c r="X59"/>
      <c r="Y59"/>
      <c r="Z59"/>
      <c r="AA59">
        <f t="shared" si="0"/>
        <v>0</v>
      </c>
    </row>
    <row r="60" spans="1:27" x14ac:dyDescent="0.2">
      <c r="A60" t="s">
        <v>65</v>
      </c>
      <c r="B60">
        <v>683</v>
      </c>
      <c r="C60">
        <v>19</v>
      </c>
      <c r="D60" s="9">
        <v>2.7818448023426059E-2</v>
      </c>
      <c r="E60">
        <v>713</v>
      </c>
      <c r="F60">
        <v>18</v>
      </c>
      <c r="G60" s="9">
        <v>2.5245441795231419E-2</v>
      </c>
      <c r="H60" s="10">
        <v>1.104836010709505</v>
      </c>
      <c r="I60" s="10">
        <v>0.86798075676128117</v>
      </c>
      <c r="J60" s="10">
        <v>1</v>
      </c>
      <c r="M60"/>
      <c r="N60"/>
      <c r="O60"/>
      <c r="P60" s="9"/>
      <c r="Q60" s="9"/>
      <c r="R60" s="9"/>
      <c r="S60"/>
      <c r="T60"/>
      <c r="U60" s="9"/>
      <c r="V60" s="9"/>
      <c r="W60" s="9"/>
      <c r="X60"/>
      <c r="Y60"/>
      <c r="Z60"/>
      <c r="AA60">
        <f t="shared" si="0"/>
        <v>0</v>
      </c>
    </row>
    <row r="61" spans="1:27" x14ac:dyDescent="0.2">
      <c r="A61" t="s">
        <v>66</v>
      </c>
      <c r="B61">
        <v>683</v>
      </c>
      <c r="C61">
        <v>9</v>
      </c>
      <c r="D61" s="9">
        <v>1.3177159590043921E-2</v>
      </c>
      <c r="E61">
        <v>713</v>
      </c>
      <c r="F61">
        <v>9</v>
      </c>
      <c r="G61" s="9">
        <v>1.262272089761571E-2</v>
      </c>
      <c r="H61" s="10">
        <v>1.0445103857566771</v>
      </c>
      <c r="I61" s="10">
        <v>1</v>
      </c>
      <c r="J61" s="10">
        <v>1</v>
      </c>
      <c r="M61"/>
      <c r="N61"/>
      <c r="O61"/>
      <c r="P61" s="9"/>
      <c r="Q61" s="9"/>
      <c r="R61" s="9"/>
      <c r="S61"/>
      <c r="T61"/>
      <c r="U61" s="9"/>
      <c r="V61" s="9"/>
      <c r="W61" s="9"/>
      <c r="X61"/>
      <c r="Y61"/>
      <c r="Z61"/>
      <c r="AA61">
        <f t="shared" si="0"/>
        <v>0</v>
      </c>
    </row>
    <row r="62" spans="1:27" x14ac:dyDescent="0.2">
      <c r="A62" t="s">
        <v>67</v>
      </c>
      <c r="B62">
        <v>683</v>
      </c>
      <c r="C62">
        <v>14</v>
      </c>
      <c r="D62" s="9">
        <v>2.049780380673499E-2</v>
      </c>
      <c r="E62">
        <v>713</v>
      </c>
      <c r="F62">
        <v>13</v>
      </c>
      <c r="G62" s="9">
        <v>1.82328190743338E-2</v>
      </c>
      <c r="H62" s="10">
        <v>1.1268253420719789</v>
      </c>
      <c r="I62" s="10">
        <v>0.84677873584594243</v>
      </c>
      <c r="J62" s="10">
        <v>1</v>
      </c>
      <c r="M62"/>
      <c r="N62"/>
      <c r="O62"/>
      <c r="P62" s="9"/>
      <c r="Q62" s="9"/>
      <c r="R62" s="9"/>
      <c r="S62"/>
      <c r="T62"/>
      <c r="U62" s="9"/>
      <c r="V62" s="9"/>
      <c r="W62" s="9"/>
      <c r="X62"/>
      <c r="Y62"/>
      <c r="Z62"/>
      <c r="AA62">
        <f t="shared" si="0"/>
        <v>0</v>
      </c>
    </row>
    <row r="63" spans="1:27" x14ac:dyDescent="0.2">
      <c r="A63" t="s">
        <v>68</v>
      </c>
      <c r="B63">
        <v>683</v>
      </c>
      <c r="C63">
        <v>5</v>
      </c>
      <c r="D63" s="9">
        <v>7.320644216691069E-3</v>
      </c>
      <c r="E63">
        <v>713</v>
      </c>
      <c r="F63">
        <v>5</v>
      </c>
      <c r="G63" s="9">
        <v>7.0126227208976164E-3</v>
      </c>
      <c r="H63" s="10">
        <v>1.04424778761062</v>
      </c>
      <c r="I63" s="10">
        <v>1</v>
      </c>
      <c r="J63" s="10">
        <v>1</v>
      </c>
      <c r="M63"/>
      <c r="N63"/>
      <c r="O63"/>
      <c r="P63" s="9"/>
      <c r="Q63" s="9"/>
      <c r="R63" s="9"/>
      <c r="S63"/>
      <c r="T63"/>
      <c r="U63" s="9"/>
      <c r="V63" s="9"/>
      <c r="W63" s="9"/>
      <c r="X63"/>
      <c r="Y63"/>
      <c r="Z63"/>
      <c r="AA63">
        <f>T63+O63</f>
        <v>0</v>
      </c>
    </row>
    <row r="64" spans="1:27" x14ac:dyDescent="0.2">
      <c r="A64" t="s">
        <v>69</v>
      </c>
      <c r="B64">
        <v>683</v>
      </c>
      <c r="C64">
        <v>8</v>
      </c>
      <c r="D64" s="9">
        <v>1.171303074670571E-2</v>
      </c>
      <c r="E64">
        <v>713</v>
      </c>
      <c r="F64">
        <v>9</v>
      </c>
      <c r="G64" s="9">
        <v>1.262272089761571E-2</v>
      </c>
      <c r="H64" s="10">
        <v>0.92707818930041153</v>
      </c>
      <c r="I64" s="10">
        <v>1</v>
      </c>
      <c r="J64" s="10">
        <v>1</v>
      </c>
    </row>
  </sheetData>
  <mergeCells count="3">
    <mergeCell ref="B5:D5"/>
    <mergeCell ref="E5:G5"/>
    <mergeCell ref="H5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uldiner</dc:creator>
  <cp:lastModifiedBy>Emily Shuldiner</cp:lastModifiedBy>
  <dcterms:created xsi:type="dcterms:W3CDTF">2024-08-24T02:46:25Z</dcterms:created>
  <dcterms:modified xsi:type="dcterms:W3CDTF">2024-08-24T02:46:44Z</dcterms:modified>
</cp:coreProperties>
</file>